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g82/Dropbox/DG Lab/Steve/Hill &amp; Blaeser Special Folder (012519)/Hill &amp; Blaeser Full Submission/"/>
    </mc:Choice>
  </mc:AlternateContent>
  <xr:revisionPtr revIDLastSave="0" documentId="13_ncr:1_{3B76C576-8B44-D84B-BBF0-DE20D439D6A7}" xr6:coauthVersionLast="40" xr6:coauthVersionMax="40" xr10:uidLastSave="{00000000-0000-0000-0000-000000000000}"/>
  <bookViews>
    <workbookView xWindow="2220" yWindow="1900" windowWidth="32900" windowHeight="18840" xr2:uid="{823140F5-466F-416E-B8DA-B0759C34FB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1" i="1" l="1"/>
  <c r="F11" i="1"/>
  <c r="E11" i="1"/>
  <c r="F52" i="1"/>
  <c r="E52" i="1"/>
  <c r="D52" i="1"/>
  <c r="H11" i="1" l="1"/>
  <c r="I11" i="1"/>
  <c r="J11" i="1"/>
  <c r="K11" i="1"/>
  <c r="F25" i="1"/>
  <c r="H25" i="1"/>
  <c r="I25" i="1"/>
  <c r="J25" i="1"/>
  <c r="K25" i="1"/>
  <c r="E25" i="1"/>
  <c r="G52" i="1" l="1"/>
  <c r="H52" i="1"/>
  <c r="I52" i="1"/>
  <c r="J52" i="1"/>
  <c r="K52" i="1"/>
  <c r="L52" i="1"/>
  <c r="M52" i="1"/>
  <c r="N52" i="1"/>
  <c r="O52" i="1"/>
  <c r="P52" i="1"/>
  <c r="E41" i="1"/>
  <c r="F41" i="1"/>
  <c r="G41" i="1"/>
  <c r="H41" i="1"/>
  <c r="I41" i="1"/>
  <c r="J41" i="1"/>
  <c r="K41" i="1"/>
  <c r="L41" i="1"/>
  <c r="M41" i="1"/>
  <c r="N41" i="1"/>
  <c r="O41" i="1"/>
  <c r="P41" i="1"/>
  <c r="D41" i="1"/>
  <c r="Q51" i="1" l="1"/>
  <c r="G10" i="1"/>
  <c r="Q50" i="1"/>
  <c r="G9" i="1"/>
  <c r="Q40" i="1"/>
  <c r="G24" i="1"/>
  <c r="Q39" i="1"/>
  <c r="G23" i="1"/>
  <c r="Q38" i="1"/>
  <c r="G22" i="1"/>
  <c r="Q37" i="1"/>
  <c r="G21" i="1"/>
  <c r="Q36" i="1"/>
  <c r="G20" i="1"/>
  <c r="G8" i="1"/>
  <c r="Q49" i="1"/>
  <c r="Q48" i="1"/>
  <c r="G7" i="1"/>
  <c r="Q47" i="1"/>
  <c r="G6" i="1"/>
  <c r="Q35" i="1"/>
  <c r="G19" i="1"/>
  <c r="Q34" i="1"/>
  <c r="G18" i="1"/>
  <c r="Q33" i="1"/>
  <c r="G17" i="1"/>
  <c r="Q32" i="1"/>
  <c r="G16" i="1"/>
  <c r="Q31" i="1"/>
  <c r="G15" i="1"/>
  <c r="Q30" i="1"/>
  <c r="G14" i="1"/>
  <c r="Q46" i="1"/>
  <c r="G5" i="1"/>
  <c r="Q45" i="1"/>
  <c r="G4" i="1"/>
  <c r="G25" i="1" l="1"/>
</calcChain>
</file>

<file path=xl/sharedStrings.xml><?xml version="1.0" encoding="utf-8"?>
<sst xmlns="http://schemas.openxmlformats.org/spreadsheetml/2006/main" count="80" uniqueCount="30">
  <si>
    <t>Age (PD)</t>
  </si>
  <si>
    <t>Holding potential</t>
  </si>
  <si>
    <t>resting membrane
potential (mV)</t>
  </si>
  <si>
    <t>imput resistance</t>
  </si>
  <si>
    <t>input resisance (*-10)</t>
  </si>
  <si>
    <t>P21</t>
  </si>
  <si>
    <t>ID</t>
  </si>
  <si>
    <t>50pA</t>
  </si>
  <si>
    <t>100pA</t>
  </si>
  <si>
    <t>150 pA</t>
  </si>
  <si>
    <t>200 pA</t>
  </si>
  <si>
    <t>250 pA</t>
  </si>
  <si>
    <t>300 pA</t>
  </si>
  <si>
    <t>350 pA</t>
  </si>
  <si>
    <t>400 pA</t>
  </si>
  <si>
    <t>450pA</t>
  </si>
  <si>
    <t>500 pA</t>
  </si>
  <si>
    <t>550 pA</t>
  </si>
  <si>
    <t>600 pA</t>
  </si>
  <si>
    <t>650 pA</t>
  </si>
  <si>
    <t>Total spikes</t>
  </si>
  <si>
    <t>tau</t>
  </si>
  <si>
    <t>AP threshold</t>
  </si>
  <si>
    <t>AP peak amplitude (mV)</t>
  </si>
  <si>
    <t xml:space="preserve">AP 1/2 width (ms) </t>
  </si>
  <si>
    <t>Cell</t>
  </si>
  <si>
    <t>Animal</t>
  </si>
  <si>
    <t>mGFAP Smo CKO</t>
  </si>
  <si>
    <t>W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24"/>
      <color rgb="FFFF0000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2" borderId="0" xfId="0" applyFont="1" applyFill="1" applyAlignment="1">
      <alignment horizontal="center"/>
    </xf>
    <xf numFmtId="0" fontId="0" fillId="2" borderId="0" xfId="0" applyFill="1"/>
    <xf numFmtId="0" fontId="3" fillId="2" borderId="0" xfId="0" applyFont="1" applyFill="1" applyAlignment="1">
      <alignment horizontal="center" wrapText="1"/>
    </xf>
    <xf numFmtId="164" fontId="3" fillId="2" borderId="0" xfId="0" applyNumberFormat="1" applyFont="1" applyFill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Fill="1"/>
    <xf numFmtId="0" fontId="4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1" xfId="0" applyFill="1" applyBorder="1"/>
    <xf numFmtId="0" fontId="1" fillId="0" borderId="0" xfId="0" applyFont="1" applyFill="1"/>
    <xf numFmtId="0" fontId="0" fillId="0" borderId="0" xfId="0" applyFill="1" applyBorder="1"/>
    <xf numFmtId="0" fontId="5" fillId="0" borderId="0" xfId="0" applyFont="1" applyFill="1"/>
    <xf numFmtId="0" fontId="0" fillId="2" borderId="2" xfId="0" applyFill="1" applyBorder="1"/>
    <xf numFmtId="0" fontId="0" fillId="2" borderId="3" xfId="0" applyFill="1" applyBorder="1"/>
    <xf numFmtId="0" fontId="3" fillId="2" borderId="3" xfId="0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0" fontId="0" fillId="2" borderId="4" xfId="0" applyFill="1" applyBorder="1"/>
    <xf numFmtId="0" fontId="0" fillId="0" borderId="5" xfId="0" applyBorder="1"/>
    <xf numFmtId="0" fontId="4" fillId="0" borderId="0" xfId="0" applyFont="1" applyFill="1" applyBorder="1"/>
    <xf numFmtId="0" fontId="0" fillId="0" borderId="6" xfId="0" applyFill="1" applyBorder="1"/>
    <xf numFmtId="0" fontId="4" fillId="0" borderId="6" xfId="0" applyFont="1" applyFill="1" applyBorder="1"/>
    <xf numFmtId="0" fontId="9" fillId="0" borderId="0" xfId="0" applyFont="1" applyAlignment="1"/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right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1" xfId="0" applyFont="1" applyFill="1" applyBorder="1"/>
    <xf numFmtId="0" fontId="2" fillId="0" borderId="0" xfId="0" applyFont="1" applyBorder="1" applyAlignment="1">
      <alignment horizontal="right"/>
    </xf>
    <xf numFmtId="0" fontId="0" fillId="0" borderId="7" xfId="0" applyFill="1" applyBorder="1"/>
    <xf numFmtId="0" fontId="0" fillId="0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7E52C-0B8E-4185-BBAD-E274A4E63044}">
  <dimension ref="A1:AW65"/>
  <sheetViews>
    <sheetView tabSelected="1" topLeftCell="A29" zoomScale="90" zoomScaleNormal="90" workbookViewId="0">
      <selection activeCell="H12" sqref="H12"/>
    </sheetView>
  </sheetViews>
  <sheetFormatPr baseColWidth="10" defaultColWidth="8.83203125" defaultRowHeight="15" x14ac:dyDescent="0.2"/>
  <cols>
    <col min="3" max="3" width="9.1640625" bestFit="1" customWidth="1"/>
    <col min="4" max="4" width="13.1640625" bestFit="1" customWidth="1"/>
    <col min="5" max="6" width="13.33203125" customWidth="1"/>
    <col min="7" max="7" width="17.33203125" customWidth="1"/>
    <col min="8" max="8" width="12.1640625" bestFit="1" customWidth="1"/>
    <col min="9" max="9" width="12.6640625" bestFit="1" customWidth="1"/>
    <col min="10" max="10" width="19.5" bestFit="1" customWidth="1"/>
    <col min="11" max="11" width="14.83203125" bestFit="1" customWidth="1"/>
    <col min="12" max="12" width="26.5" customWidth="1"/>
    <col min="13" max="13" width="15.5" customWidth="1"/>
    <col min="14" max="14" width="22.5" customWidth="1"/>
    <col min="15" max="15" width="16.83203125" customWidth="1"/>
    <col min="16" max="16" width="17.1640625" customWidth="1"/>
    <col min="17" max="17" width="19.6640625" customWidth="1"/>
    <col min="19" max="21" width="8.83203125" style="8"/>
    <col min="22" max="22" width="27.33203125" style="8" customWidth="1"/>
    <col min="23" max="26" width="8.83203125" style="8"/>
    <col min="27" max="27" width="9.1640625" style="8"/>
    <col min="28" max="28" width="18" style="8" customWidth="1"/>
    <col min="29" max="29" width="12.33203125" style="8" customWidth="1"/>
    <col min="30" max="30" width="14" style="8" customWidth="1"/>
    <col min="31" max="31" width="15.33203125" style="8" customWidth="1"/>
    <col min="32" max="37" width="8.83203125" style="8"/>
    <col min="38" max="38" width="14.33203125" style="8" customWidth="1"/>
    <col min="39" max="39" width="8.83203125" style="8"/>
    <col min="40" max="40" width="29.83203125" style="8" customWidth="1"/>
    <col min="41" max="16384" width="8.83203125" style="8"/>
  </cols>
  <sheetData>
    <row r="1" spans="1:49" x14ac:dyDescent="0.2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9"/>
    </row>
    <row r="2" spans="1:49" ht="26.25" customHeight="1" x14ac:dyDescent="0.35">
      <c r="A2" s="27" t="s">
        <v>27</v>
      </c>
      <c r="B2" s="27"/>
      <c r="C2" s="27"/>
      <c r="O2" s="8"/>
      <c r="P2" s="30"/>
      <c r="Q2" s="30"/>
      <c r="R2" s="30"/>
      <c r="S2" s="30"/>
      <c r="V2" s="31"/>
      <c r="W2" s="31"/>
      <c r="X2" s="31"/>
      <c r="Y2" s="31"/>
      <c r="AH2" s="32"/>
      <c r="AI2" s="32"/>
      <c r="AJ2" s="32"/>
      <c r="AK2" s="32"/>
    </row>
    <row r="3" spans="1:49" x14ac:dyDescent="0.2">
      <c r="A3" s="17" t="s">
        <v>26</v>
      </c>
      <c r="B3" s="18" t="s">
        <v>25</v>
      </c>
      <c r="C3" s="19" t="s">
        <v>0</v>
      </c>
      <c r="D3" s="19" t="s">
        <v>1</v>
      </c>
      <c r="E3" s="19" t="s">
        <v>2</v>
      </c>
      <c r="F3" s="20" t="s">
        <v>3</v>
      </c>
      <c r="G3" s="18" t="s">
        <v>4</v>
      </c>
      <c r="H3" s="18" t="s">
        <v>21</v>
      </c>
      <c r="I3" s="18" t="s">
        <v>22</v>
      </c>
      <c r="J3" s="18" t="s">
        <v>23</v>
      </c>
      <c r="K3" s="21" t="s">
        <v>24</v>
      </c>
      <c r="O3" s="8"/>
      <c r="P3" s="9"/>
      <c r="Q3" s="8"/>
      <c r="R3" s="8"/>
      <c r="W3" s="9"/>
      <c r="AH3" s="9"/>
    </row>
    <row r="4" spans="1:49" x14ac:dyDescent="0.2">
      <c r="A4" s="22">
        <v>1</v>
      </c>
      <c r="B4" s="15">
        <v>1</v>
      </c>
      <c r="C4" s="15" t="s">
        <v>5</v>
      </c>
      <c r="D4" s="15">
        <v>70</v>
      </c>
      <c r="E4" s="15">
        <v>-71.275300000000001</v>
      </c>
      <c r="F4" s="15">
        <v>-9.0133700000000001</v>
      </c>
      <c r="G4" s="23">
        <f t="shared" ref="G4:G10" si="0">F4*-10</f>
        <v>90.133700000000005</v>
      </c>
      <c r="H4" s="15">
        <v>7.6433799999999996</v>
      </c>
      <c r="I4" s="15">
        <v>-38.94</v>
      </c>
      <c r="J4" s="15">
        <v>72.265600000000006</v>
      </c>
      <c r="K4" s="24">
        <v>0.7</v>
      </c>
      <c r="O4" s="8"/>
      <c r="P4" s="8"/>
      <c r="Q4" s="8"/>
      <c r="R4" s="8"/>
    </row>
    <row r="5" spans="1:49" x14ac:dyDescent="0.2">
      <c r="A5" s="22">
        <v>1</v>
      </c>
      <c r="B5" s="15">
        <v>2</v>
      </c>
      <c r="C5" s="15" t="s">
        <v>5</v>
      </c>
      <c r="D5" s="15">
        <v>70</v>
      </c>
      <c r="E5" s="15">
        <v>-67.800899999999999</v>
      </c>
      <c r="F5" s="15">
        <v>-9.6221899999999998</v>
      </c>
      <c r="G5" s="23">
        <f t="shared" si="0"/>
        <v>96.221900000000005</v>
      </c>
      <c r="H5" s="15">
        <v>8.3957999999999995</v>
      </c>
      <c r="I5" s="23">
        <v>-38.770000000000003</v>
      </c>
      <c r="J5" s="15">
        <v>72.784400000000005</v>
      </c>
      <c r="K5" s="25">
        <v>0.8</v>
      </c>
      <c r="L5" s="8"/>
      <c r="M5" s="8"/>
      <c r="O5" s="8"/>
      <c r="P5" s="8"/>
      <c r="Q5" s="8"/>
      <c r="R5" s="8"/>
    </row>
    <row r="6" spans="1:49" x14ac:dyDescent="0.2">
      <c r="A6" s="22">
        <v>2</v>
      </c>
      <c r="B6" s="15">
        <v>3</v>
      </c>
      <c r="C6" s="15" t="s">
        <v>5</v>
      </c>
      <c r="D6" s="15">
        <v>70</v>
      </c>
      <c r="E6" s="15">
        <v>-66.126999999999995</v>
      </c>
      <c r="F6" s="15">
        <v>-9.3673699999999993</v>
      </c>
      <c r="G6" s="23">
        <f t="shared" si="0"/>
        <v>93.673699999999997</v>
      </c>
      <c r="H6" s="15">
        <v>15.597099999999999</v>
      </c>
      <c r="I6" s="15">
        <v>-30.91</v>
      </c>
      <c r="J6" s="15">
        <v>68.664599999999993</v>
      </c>
      <c r="K6" s="24">
        <v>0.7</v>
      </c>
      <c r="O6" s="8"/>
      <c r="P6" s="8"/>
      <c r="Q6" s="8"/>
      <c r="R6" s="8"/>
    </row>
    <row r="7" spans="1:49" x14ac:dyDescent="0.2">
      <c r="A7" s="22">
        <v>2</v>
      </c>
      <c r="B7" s="15">
        <v>4</v>
      </c>
      <c r="C7" s="15" t="s">
        <v>5</v>
      </c>
      <c r="D7" s="15">
        <v>70</v>
      </c>
      <c r="E7" s="15">
        <v>-59.677100000000003</v>
      </c>
      <c r="F7" s="15">
        <v>-13.4613</v>
      </c>
      <c r="G7" s="23">
        <f t="shared" si="0"/>
        <v>134.613</v>
      </c>
      <c r="H7" s="15">
        <v>17.482900000000001</v>
      </c>
      <c r="I7" s="15">
        <v>-30.61</v>
      </c>
      <c r="J7" s="15">
        <v>62.103299999999997</v>
      </c>
      <c r="K7" s="24">
        <v>0.8</v>
      </c>
      <c r="O7" s="8"/>
      <c r="P7" s="8"/>
      <c r="Q7" s="8"/>
      <c r="R7" s="8"/>
      <c r="AF7" s="14"/>
      <c r="AL7" s="14"/>
      <c r="AM7" s="14"/>
      <c r="AN7" s="14"/>
      <c r="AO7" s="14"/>
      <c r="AP7" s="14"/>
      <c r="AQ7" s="14"/>
      <c r="AR7" s="14"/>
      <c r="AS7" s="14"/>
      <c r="AT7" s="14"/>
      <c r="AV7" s="14"/>
      <c r="AW7" s="16"/>
    </row>
    <row r="8" spans="1:49" x14ac:dyDescent="0.2">
      <c r="A8" s="22">
        <v>2</v>
      </c>
      <c r="B8" s="15">
        <v>5</v>
      </c>
      <c r="C8" s="15" t="s">
        <v>5</v>
      </c>
      <c r="D8" s="15">
        <v>70</v>
      </c>
      <c r="E8" s="15">
        <v>-72.52</v>
      </c>
      <c r="F8" s="15">
        <v>-8.7081900000000001</v>
      </c>
      <c r="G8" s="23">
        <f t="shared" si="0"/>
        <v>87.081900000000005</v>
      </c>
      <c r="H8" s="15">
        <v>12.5631</v>
      </c>
      <c r="I8" s="15">
        <v>-37.6</v>
      </c>
      <c r="J8" s="15">
        <v>71.27</v>
      </c>
      <c r="K8" s="24">
        <v>0.8</v>
      </c>
      <c r="O8" s="8"/>
      <c r="P8" s="8"/>
      <c r="Q8" s="8"/>
      <c r="R8" s="8"/>
    </row>
    <row r="9" spans="1:49" x14ac:dyDescent="0.2">
      <c r="A9" s="22">
        <v>3</v>
      </c>
      <c r="B9" s="15">
        <v>7</v>
      </c>
      <c r="C9" s="15" t="s">
        <v>5</v>
      </c>
      <c r="D9" s="15">
        <v>70</v>
      </c>
      <c r="E9" s="15">
        <v>-61.160299999999999</v>
      </c>
      <c r="F9" s="15">
        <v>-5.8029200000000003</v>
      </c>
      <c r="G9" s="15">
        <f t="shared" si="0"/>
        <v>58.029200000000003</v>
      </c>
      <c r="H9" s="15">
        <v>9.4702800000000007</v>
      </c>
      <c r="I9" s="15">
        <v>-44.59</v>
      </c>
      <c r="J9" s="15">
        <v>79.223600000000005</v>
      </c>
      <c r="K9" s="24">
        <v>0.8</v>
      </c>
      <c r="L9" s="8"/>
      <c r="M9" s="8"/>
      <c r="N9" s="8"/>
      <c r="O9" s="8"/>
      <c r="P9" s="8"/>
      <c r="Q9" s="8"/>
      <c r="R9" s="8"/>
    </row>
    <row r="10" spans="1:49" x14ac:dyDescent="0.2">
      <c r="A10" s="35">
        <v>3</v>
      </c>
      <c r="B10" s="13">
        <v>8</v>
      </c>
      <c r="C10" s="13" t="s">
        <v>5</v>
      </c>
      <c r="D10" s="13">
        <v>70</v>
      </c>
      <c r="E10" s="13">
        <v>-47.496000000000002</v>
      </c>
      <c r="F10" s="13">
        <v>-4.7546400000000002</v>
      </c>
      <c r="G10" s="13">
        <f t="shared" si="0"/>
        <v>47.546400000000006</v>
      </c>
      <c r="H10" s="13">
        <v>11.1187</v>
      </c>
      <c r="I10" s="13">
        <v>-43.58</v>
      </c>
      <c r="J10" s="13">
        <v>86.822500000000005</v>
      </c>
      <c r="K10" s="36">
        <v>0.7</v>
      </c>
      <c r="L10" s="8"/>
      <c r="M10" s="8"/>
      <c r="N10" s="8"/>
      <c r="O10" s="8"/>
      <c r="P10" s="8"/>
      <c r="Q10" s="8"/>
      <c r="R10" s="8"/>
    </row>
    <row r="11" spans="1:49" x14ac:dyDescent="0.2">
      <c r="A11" s="34" t="s">
        <v>29</v>
      </c>
      <c r="B11" s="34"/>
      <c r="C11" s="34"/>
      <c r="D11" s="34"/>
      <c r="E11">
        <f>AVERAGE(E4:E8,E9:E10)</f>
        <v>-63.722371428571421</v>
      </c>
      <c r="F11">
        <f>AVERAGE(F4:F8,F9:F10)</f>
        <v>-8.6757114285714287</v>
      </c>
      <c r="G11">
        <f>AVERAGE(G4:G8,G9:G10)</f>
        <v>86.75711428571428</v>
      </c>
      <c r="H11">
        <f>AVERAGE(H4:H8,H9:H10)</f>
        <v>11.753037142857142</v>
      </c>
      <c r="I11">
        <f>AVERAGE(I4:I8,I9:I10)</f>
        <v>-37.857142857142854</v>
      </c>
      <c r="J11">
        <f>AVERAGE(J4:J8,J9:J10)</f>
        <v>73.304857142857145</v>
      </c>
      <c r="K11">
        <f>AVERAGE(K4:K8,K9:K10)</f>
        <v>0.75714285714285712</v>
      </c>
      <c r="L11" s="8"/>
      <c r="M11" s="8"/>
      <c r="N11" s="8"/>
      <c r="O11" s="8"/>
      <c r="P11" s="8"/>
      <c r="Q11" s="8"/>
      <c r="R11" s="8"/>
      <c r="S11" s="12"/>
    </row>
    <row r="12" spans="1:49" ht="31" x14ac:dyDescent="0.35">
      <c r="A12" s="28" t="s">
        <v>28</v>
      </c>
      <c r="B12" s="28"/>
      <c r="C12" s="2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30"/>
      <c r="S12" s="30"/>
      <c r="T12" s="30"/>
      <c r="U12" s="30"/>
    </row>
    <row r="13" spans="1:49" ht="30" x14ac:dyDescent="0.2">
      <c r="A13" s="2" t="s">
        <v>26</v>
      </c>
      <c r="B13" s="2" t="s">
        <v>25</v>
      </c>
      <c r="C13" s="1" t="s">
        <v>0</v>
      </c>
      <c r="D13" s="1" t="s">
        <v>1</v>
      </c>
      <c r="E13" s="3" t="s">
        <v>2</v>
      </c>
      <c r="F13" s="4" t="s">
        <v>3</v>
      </c>
      <c r="G13" s="2" t="s">
        <v>4</v>
      </c>
      <c r="H13" s="2" t="s">
        <v>21</v>
      </c>
      <c r="I13" s="2" t="s">
        <v>22</v>
      </c>
      <c r="J13" s="2" t="s">
        <v>23</v>
      </c>
      <c r="K13" s="2" t="s">
        <v>24</v>
      </c>
      <c r="L13" s="8"/>
      <c r="M13" s="8"/>
      <c r="N13" s="8"/>
      <c r="O13" s="8"/>
      <c r="P13" s="8"/>
      <c r="Q13" s="8"/>
      <c r="R13" s="9"/>
    </row>
    <row r="14" spans="1:49" x14ac:dyDescent="0.2">
      <c r="A14" s="8">
        <v>1</v>
      </c>
      <c r="B14" s="8">
        <v>1</v>
      </c>
      <c r="C14" s="8" t="s">
        <v>5</v>
      </c>
      <c r="D14" s="8">
        <v>70</v>
      </c>
      <c r="E14" s="8">
        <v>-58.787500000000001</v>
      </c>
      <c r="F14" s="8">
        <v>-14.311199999999999</v>
      </c>
      <c r="G14" s="8">
        <f t="shared" ref="G14:G24" si="1">F14*-10</f>
        <v>143.11199999999999</v>
      </c>
      <c r="H14" s="8">
        <v>10.9726</v>
      </c>
      <c r="I14" s="8">
        <v>-30.95</v>
      </c>
      <c r="J14" s="8">
        <v>55.816699999999997</v>
      </c>
      <c r="K14" s="8">
        <v>0.8</v>
      </c>
      <c r="L14" s="8"/>
      <c r="M14" s="8"/>
      <c r="N14" s="8"/>
      <c r="O14" s="8"/>
      <c r="P14" s="8"/>
      <c r="Q14" s="8"/>
      <c r="R14" s="8"/>
    </row>
    <row r="15" spans="1:49" x14ac:dyDescent="0.2">
      <c r="A15" s="8">
        <v>1</v>
      </c>
      <c r="B15" s="8">
        <v>2</v>
      </c>
      <c r="C15" s="8" t="s">
        <v>5</v>
      </c>
      <c r="D15" s="8">
        <v>70</v>
      </c>
      <c r="E15" s="8">
        <v>-62.3596</v>
      </c>
      <c r="F15" s="8">
        <v>-15.246600000000001</v>
      </c>
      <c r="G15" s="8">
        <f t="shared" si="1"/>
        <v>152.46600000000001</v>
      </c>
      <c r="H15" s="8">
        <v>12.8522</v>
      </c>
      <c r="I15" s="8">
        <v>-29.81</v>
      </c>
      <c r="J15" s="8">
        <v>51.818800000000003</v>
      </c>
      <c r="K15" s="8">
        <v>0.8</v>
      </c>
      <c r="L15" s="8"/>
      <c r="M15" s="8"/>
      <c r="N15" s="8"/>
      <c r="O15" s="8"/>
      <c r="P15" s="8"/>
      <c r="Q15" s="8"/>
      <c r="R15" s="8"/>
    </row>
    <row r="16" spans="1:49" x14ac:dyDescent="0.2">
      <c r="A16" s="8">
        <v>2</v>
      </c>
      <c r="B16" s="8">
        <v>3</v>
      </c>
      <c r="C16" s="8" t="s">
        <v>5</v>
      </c>
      <c r="D16" s="8">
        <v>70</v>
      </c>
      <c r="E16" s="8">
        <v>-45.015000000000001</v>
      </c>
      <c r="F16" s="8">
        <v>-10.7941</v>
      </c>
      <c r="G16" s="8">
        <f t="shared" si="1"/>
        <v>107.941</v>
      </c>
      <c r="H16" s="8">
        <v>12.579499999999999</v>
      </c>
      <c r="I16" s="8">
        <v>-11.92</v>
      </c>
      <c r="J16" s="8">
        <v>72.021500000000003</v>
      </c>
      <c r="K16" s="8">
        <v>1</v>
      </c>
      <c r="L16" s="8"/>
      <c r="M16" s="8"/>
      <c r="N16" s="8"/>
      <c r="O16" s="10"/>
      <c r="P16" s="8"/>
      <c r="Q16" s="8"/>
      <c r="R16" s="9"/>
    </row>
    <row r="17" spans="1:19" x14ac:dyDescent="0.2">
      <c r="A17" s="8">
        <v>2</v>
      </c>
      <c r="B17" s="8">
        <v>4</v>
      </c>
      <c r="C17" s="8" t="s">
        <v>5</v>
      </c>
      <c r="D17" s="8">
        <v>70</v>
      </c>
      <c r="E17" s="8">
        <v>-59.570300000000003</v>
      </c>
      <c r="F17" s="8">
        <v>-32.6843</v>
      </c>
      <c r="G17" s="8">
        <f t="shared" si="1"/>
        <v>326.84300000000002</v>
      </c>
      <c r="H17" s="8">
        <v>17.6401</v>
      </c>
      <c r="I17" s="8">
        <v>-34.42</v>
      </c>
      <c r="J17" s="8">
        <v>57.464599999999997</v>
      </c>
      <c r="K17" s="8">
        <v>1.5</v>
      </c>
      <c r="L17" s="8"/>
      <c r="M17" s="8"/>
      <c r="N17" s="8"/>
      <c r="O17" s="8"/>
      <c r="P17" s="8"/>
      <c r="Q17" s="8"/>
      <c r="R17" s="8"/>
    </row>
    <row r="18" spans="1:19" x14ac:dyDescent="0.2">
      <c r="A18" s="8">
        <v>3</v>
      </c>
      <c r="B18" s="8">
        <v>5</v>
      </c>
      <c r="C18" s="8" t="s">
        <v>5</v>
      </c>
      <c r="D18" s="8">
        <v>70</v>
      </c>
      <c r="E18" s="8">
        <v>-61.013800000000003</v>
      </c>
      <c r="F18" s="8">
        <v>-11.6394</v>
      </c>
      <c r="G18" s="8">
        <f t="shared" si="1"/>
        <v>116.39400000000001</v>
      </c>
      <c r="H18" s="8">
        <v>11.9977</v>
      </c>
      <c r="I18" s="8">
        <v>-31.37</v>
      </c>
      <c r="J18" s="8">
        <v>55.542000000000002</v>
      </c>
      <c r="K18" s="8">
        <v>0.7</v>
      </c>
      <c r="L18" s="8"/>
      <c r="M18" s="8"/>
      <c r="N18" s="8"/>
      <c r="O18" s="8"/>
      <c r="P18" s="8"/>
      <c r="Q18" s="8"/>
      <c r="R18" s="8"/>
    </row>
    <row r="19" spans="1:19" x14ac:dyDescent="0.2">
      <c r="A19" s="8">
        <v>3</v>
      </c>
      <c r="B19" s="8">
        <v>6</v>
      </c>
      <c r="C19" s="8" t="s">
        <v>5</v>
      </c>
      <c r="D19" s="8">
        <v>70</v>
      </c>
      <c r="E19" s="8">
        <v>-63.655099999999997</v>
      </c>
      <c r="F19" s="8">
        <v>-12.011699999999999</v>
      </c>
      <c r="G19" s="8">
        <f t="shared" si="1"/>
        <v>120.11699999999999</v>
      </c>
      <c r="H19" s="8">
        <v>11.6279</v>
      </c>
      <c r="I19" s="8">
        <v>-28.22</v>
      </c>
      <c r="J19" s="8">
        <v>45.654299999999999</v>
      </c>
      <c r="K19" s="8">
        <v>0.8</v>
      </c>
      <c r="L19" s="8"/>
      <c r="M19" s="8"/>
      <c r="N19" s="8"/>
      <c r="O19" s="8"/>
      <c r="P19" s="8"/>
      <c r="Q19" s="8"/>
      <c r="R19" s="9"/>
    </row>
    <row r="20" spans="1:19" x14ac:dyDescent="0.2">
      <c r="A20" s="8">
        <v>4</v>
      </c>
      <c r="B20" s="8">
        <v>7</v>
      </c>
      <c r="C20" s="8" t="s">
        <v>5</v>
      </c>
      <c r="D20" s="8">
        <v>70</v>
      </c>
      <c r="E20" s="8">
        <v>-67.804000000000002</v>
      </c>
      <c r="F20" s="8">
        <v>-13.858000000000001</v>
      </c>
      <c r="G20" s="8">
        <f t="shared" si="1"/>
        <v>138.58000000000001</v>
      </c>
      <c r="H20" s="8">
        <v>10.643700000000001</v>
      </c>
      <c r="I20" s="8">
        <v>-35.880000000000003</v>
      </c>
      <c r="J20" s="8">
        <v>60.272199999999998</v>
      </c>
      <c r="K20" s="8">
        <v>1</v>
      </c>
      <c r="L20" s="8"/>
      <c r="M20" s="8"/>
      <c r="N20" s="8"/>
      <c r="O20" s="8"/>
      <c r="P20" s="8"/>
      <c r="Q20" s="8"/>
      <c r="R20" s="8"/>
    </row>
    <row r="21" spans="1:19" x14ac:dyDescent="0.2">
      <c r="A21" s="8">
        <v>4</v>
      </c>
      <c r="B21" s="8">
        <v>8</v>
      </c>
      <c r="C21" s="8" t="s">
        <v>5</v>
      </c>
      <c r="D21" s="8">
        <v>70</v>
      </c>
      <c r="E21" s="8">
        <v>-58.711199999999998</v>
      </c>
      <c r="F21" s="8">
        <v>-7.1746800000000004</v>
      </c>
      <c r="G21" s="8">
        <f t="shared" si="1"/>
        <v>71.746800000000007</v>
      </c>
      <c r="H21" s="8">
        <v>7.9337400000000002</v>
      </c>
      <c r="I21" s="8">
        <v>-32.92</v>
      </c>
      <c r="J21" s="8">
        <v>62.7136</v>
      </c>
      <c r="K21" s="8">
        <v>0.8</v>
      </c>
      <c r="L21" s="8"/>
      <c r="M21" s="8"/>
      <c r="N21" s="8"/>
      <c r="O21" s="8"/>
      <c r="P21" s="8"/>
      <c r="Q21" s="8"/>
      <c r="R21" s="8"/>
    </row>
    <row r="22" spans="1:19" x14ac:dyDescent="0.2">
      <c r="A22" s="8">
        <v>4</v>
      </c>
      <c r="B22" s="8">
        <v>9</v>
      </c>
      <c r="C22" s="8" t="s">
        <v>5</v>
      </c>
      <c r="D22" s="8">
        <v>70</v>
      </c>
      <c r="E22" s="8">
        <v>-66.029399999999995</v>
      </c>
      <c r="F22" s="8">
        <v>-5.4199200000000003</v>
      </c>
      <c r="G22" s="8">
        <f t="shared" si="1"/>
        <v>54.199200000000005</v>
      </c>
      <c r="H22" s="8">
        <v>11.7136</v>
      </c>
      <c r="I22" s="8">
        <v>-31.87</v>
      </c>
      <c r="J22" s="8">
        <v>54.931600000000003</v>
      </c>
      <c r="K22" s="8">
        <v>0.8</v>
      </c>
      <c r="L22" s="8"/>
      <c r="M22" s="8"/>
      <c r="O22" s="8"/>
      <c r="P22" s="8"/>
      <c r="Q22" s="8"/>
      <c r="R22" s="9"/>
    </row>
    <row r="23" spans="1:19" x14ac:dyDescent="0.2">
      <c r="A23" s="8">
        <v>4</v>
      </c>
      <c r="B23" s="8">
        <v>10</v>
      </c>
      <c r="C23" s="8" t="s">
        <v>5</v>
      </c>
      <c r="D23" s="8">
        <v>70</v>
      </c>
      <c r="E23" s="8">
        <v>-61.300699999999999</v>
      </c>
      <c r="F23" s="8">
        <v>-10.9421</v>
      </c>
      <c r="G23" s="8">
        <f t="shared" si="1"/>
        <v>109.42099999999999</v>
      </c>
      <c r="H23" s="8">
        <v>10.9984</v>
      </c>
      <c r="I23" s="8">
        <v>-33.840000000000003</v>
      </c>
      <c r="J23" s="8">
        <v>74.8596</v>
      </c>
      <c r="K23" s="8">
        <v>1.2</v>
      </c>
      <c r="O23" s="8"/>
      <c r="P23" s="8"/>
      <c r="Q23" s="8"/>
      <c r="R23" s="8"/>
    </row>
    <row r="24" spans="1:19" x14ac:dyDescent="0.2">
      <c r="A24" s="13">
        <v>4</v>
      </c>
      <c r="B24" s="13">
        <v>11</v>
      </c>
      <c r="C24" s="13" t="s">
        <v>5</v>
      </c>
      <c r="D24" s="13">
        <v>70</v>
      </c>
      <c r="E24" s="13">
        <v>-48.867800000000003</v>
      </c>
      <c r="F24" s="13">
        <v>-9.6313499999999994</v>
      </c>
      <c r="G24" s="13">
        <f t="shared" si="1"/>
        <v>96.313499999999991</v>
      </c>
      <c r="H24" s="13">
        <v>10.3568</v>
      </c>
      <c r="I24" s="13">
        <v>-35.340000000000003</v>
      </c>
      <c r="J24" s="13">
        <v>64.849900000000005</v>
      </c>
      <c r="K24" s="13">
        <v>1.6</v>
      </c>
      <c r="L24" s="8"/>
      <c r="M24" s="8"/>
      <c r="N24" s="8"/>
      <c r="O24" s="8"/>
    </row>
    <row r="25" spans="1:19" x14ac:dyDescent="0.2">
      <c r="A25" s="29" t="s">
        <v>29</v>
      </c>
      <c r="B25" s="29"/>
      <c r="C25" s="29"/>
      <c r="D25" s="29"/>
      <c r="E25" s="8">
        <f t="shared" ref="E25:K25" si="2">AVERAGE(E14:E24)</f>
        <v>-59.374036363636371</v>
      </c>
      <c r="F25" s="8">
        <f t="shared" si="2"/>
        <v>-13.064850000000002</v>
      </c>
      <c r="G25" s="8">
        <f t="shared" si="2"/>
        <v>130.64849999999998</v>
      </c>
      <c r="H25" s="8">
        <f t="shared" si="2"/>
        <v>11.756021818181818</v>
      </c>
      <c r="I25" s="8">
        <f t="shared" si="2"/>
        <v>-30.594545454545461</v>
      </c>
      <c r="J25" s="8">
        <f t="shared" si="2"/>
        <v>59.631345454545453</v>
      </c>
      <c r="K25" s="8">
        <f t="shared" si="2"/>
        <v>0.99999999999999989</v>
      </c>
    </row>
    <row r="27" spans="1:19" ht="24" x14ac:dyDescent="0.3">
      <c r="A27" s="26"/>
      <c r="B27" s="26"/>
      <c r="C27" s="26"/>
    </row>
    <row r="28" spans="1:19" ht="24" x14ac:dyDescent="0.3">
      <c r="A28" s="27" t="s">
        <v>28</v>
      </c>
      <c r="B28" s="27"/>
      <c r="C28" s="27"/>
      <c r="Q28" s="8"/>
    </row>
    <row r="29" spans="1:19" x14ac:dyDescent="0.2">
      <c r="A29" s="2" t="s">
        <v>26</v>
      </c>
      <c r="B29" s="2" t="s">
        <v>25</v>
      </c>
      <c r="C29" s="5" t="s">
        <v>6</v>
      </c>
      <c r="D29" s="5" t="s">
        <v>7</v>
      </c>
      <c r="E29" s="5" t="s">
        <v>8</v>
      </c>
      <c r="F29" s="6" t="s">
        <v>9</v>
      </c>
      <c r="G29" s="6" t="s">
        <v>10</v>
      </c>
      <c r="H29" s="7" t="s">
        <v>11</v>
      </c>
      <c r="I29" s="7" t="s">
        <v>12</v>
      </c>
      <c r="J29" s="7" t="s">
        <v>13</v>
      </c>
      <c r="K29" s="7" t="s">
        <v>14</v>
      </c>
      <c r="L29" s="7" t="s">
        <v>15</v>
      </c>
      <c r="M29" s="7" t="s">
        <v>16</v>
      </c>
      <c r="N29" s="7" t="s">
        <v>17</v>
      </c>
      <c r="O29" s="7" t="s">
        <v>18</v>
      </c>
      <c r="P29" s="7" t="s">
        <v>19</v>
      </c>
      <c r="Q29" s="7" t="s">
        <v>20</v>
      </c>
    </row>
    <row r="30" spans="1:19" x14ac:dyDescent="0.2">
      <c r="A30" s="8">
        <v>1</v>
      </c>
      <c r="B30" s="8">
        <v>1</v>
      </c>
      <c r="C30" s="8">
        <v>18731007</v>
      </c>
      <c r="D30" s="8"/>
      <c r="E30" s="8">
        <v>1</v>
      </c>
      <c r="F30" s="8">
        <v>6</v>
      </c>
      <c r="G30" s="8">
        <v>17</v>
      </c>
      <c r="H30" s="8">
        <v>18</v>
      </c>
      <c r="I30" s="8">
        <v>23</v>
      </c>
      <c r="J30" s="8">
        <v>22</v>
      </c>
      <c r="K30" s="8">
        <v>12</v>
      </c>
      <c r="L30" s="8">
        <v>11</v>
      </c>
      <c r="M30" s="8">
        <v>10</v>
      </c>
      <c r="N30" s="8">
        <v>8</v>
      </c>
      <c r="O30" s="8">
        <v>12</v>
      </c>
      <c r="P30" s="8">
        <v>12</v>
      </c>
      <c r="Q30" s="8">
        <f t="shared" ref="Q30:Q40" si="3">SUM(D30,E30,F30,G30,H30,I30,J30,K30,L30,M30,N30,O30,P30)</f>
        <v>152</v>
      </c>
    </row>
    <row r="31" spans="1:19" x14ac:dyDescent="0.2">
      <c r="A31" s="8">
        <v>1</v>
      </c>
      <c r="B31" s="8">
        <v>2</v>
      </c>
      <c r="C31" s="8">
        <v>18731008</v>
      </c>
      <c r="D31" s="8"/>
      <c r="E31" s="8">
        <v>1</v>
      </c>
      <c r="F31" s="8">
        <v>2</v>
      </c>
      <c r="G31" s="8">
        <v>9</v>
      </c>
      <c r="H31" s="8">
        <v>20</v>
      </c>
      <c r="I31" s="8">
        <v>24</v>
      </c>
      <c r="J31" s="8">
        <v>28</v>
      </c>
      <c r="K31" s="8">
        <v>29</v>
      </c>
      <c r="L31" s="8">
        <v>33</v>
      </c>
      <c r="M31" s="8">
        <v>30</v>
      </c>
      <c r="N31" s="8">
        <v>25</v>
      </c>
      <c r="O31" s="8">
        <v>16</v>
      </c>
      <c r="P31" s="8">
        <v>19</v>
      </c>
      <c r="Q31" s="8">
        <f t="shared" si="3"/>
        <v>236</v>
      </c>
    </row>
    <row r="32" spans="1:19" x14ac:dyDescent="0.2">
      <c r="A32" s="8">
        <v>2</v>
      </c>
      <c r="B32" s="8">
        <v>3</v>
      </c>
      <c r="C32" s="8">
        <v>18803000</v>
      </c>
      <c r="D32" s="8"/>
      <c r="E32" s="8">
        <v>8</v>
      </c>
      <c r="F32" s="8">
        <v>14</v>
      </c>
      <c r="G32" s="8">
        <v>17</v>
      </c>
      <c r="H32" s="8">
        <v>19</v>
      </c>
      <c r="I32" s="8">
        <v>21</v>
      </c>
      <c r="J32" s="8">
        <v>17</v>
      </c>
      <c r="K32" s="8">
        <v>19</v>
      </c>
      <c r="L32" s="8">
        <v>17</v>
      </c>
      <c r="M32" s="8">
        <v>15</v>
      </c>
      <c r="N32" s="8">
        <v>13</v>
      </c>
      <c r="O32" s="8">
        <v>11</v>
      </c>
      <c r="P32" s="8">
        <v>7</v>
      </c>
      <c r="Q32" s="8">
        <f t="shared" si="3"/>
        <v>178</v>
      </c>
      <c r="R32" s="15"/>
      <c r="S32" s="15"/>
    </row>
    <row r="33" spans="1:19" x14ac:dyDescent="0.2">
      <c r="A33" s="8">
        <v>2</v>
      </c>
      <c r="B33" s="8">
        <v>4</v>
      </c>
      <c r="C33" s="8">
        <v>18803004</v>
      </c>
      <c r="D33" s="8">
        <v>2</v>
      </c>
      <c r="E33" s="8">
        <v>7</v>
      </c>
      <c r="F33" s="8">
        <v>11</v>
      </c>
      <c r="G33" s="8">
        <v>13</v>
      </c>
      <c r="H33" s="8">
        <v>13</v>
      </c>
      <c r="I33" s="8">
        <v>10</v>
      </c>
      <c r="J33" s="8">
        <v>8</v>
      </c>
      <c r="K33" s="8">
        <v>5</v>
      </c>
      <c r="L33" s="8">
        <v>3</v>
      </c>
      <c r="M33" s="8">
        <v>3</v>
      </c>
      <c r="N33" s="8">
        <v>2</v>
      </c>
      <c r="O33" s="8">
        <v>2</v>
      </c>
      <c r="P33" s="8">
        <v>2</v>
      </c>
      <c r="Q33" s="8">
        <f t="shared" si="3"/>
        <v>81</v>
      </c>
      <c r="R33" s="15"/>
      <c r="S33" s="15"/>
    </row>
    <row r="34" spans="1:19" x14ac:dyDescent="0.2">
      <c r="A34" s="8">
        <v>3</v>
      </c>
      <c r="B34" s="8">
        <v>5</v>
      </c>
      <c r="C34" s="8">
        <v>18803008</v>
      </c>
      <c r="D34" s="8"/>
      <c r="E34" s="8"/>
      <c r="F34" s="8">
        <v>1</v>
      </c>
      <c r="G34" s="8">
        <v>11</v>
      </c>
      <c r="H34" s="8">
        <v>26</v>
      </c>
      <c r="I34" s="8">
        <v>38</v>
      </c>
      <c r="J34" s="8">
        <v>47</v>
      </c>
      <c r="K34" s="8">
        <v>53</v>
      </c>
      <c r="L34" s="8">
        <v>57</v>
      </c>
      <c r="M34" s="8">
        <v>60</v>
      </c>
      <c r="N34" s="8">
        <v>60</v>
      </c>
      <c r="O34" s="8">
        <v>38</v>
      </c>
      <c r="P34" s="8">
        <v>31</v>
      </c>
      <c r="Q34" s="8">
        <f t="shared" si="3"/>
        <v>422</v>
      </c>
      <c r="R34" s="15"/>
      <c r="S34" s="15"/>
    </row>
    <row r="35" spans="1:19" x14ac:dyDescent="0.2">
      <c r="A35" s="8">
        <v>3</v>
      </c>
      <c r="B35" s="8">
        <v>6</v>
      </c>
      <c r="C35" s="8">
        <v>18803009</v>
      </c>
      <c r="D35" s="8"/>
      <c r="E35" s="8"/>
      <c r="F35" s="8"/>
      <c r="G35" s="8">
        <v>1</v>
      </c>
      <c r="H35" s="8">
        <v>4</v>
      </c>
      <c r="I35" s="8">
        <v>13</v>
      </c>
      <c r="J35" s="8">
        <v>28</v>
      </c>
      <c r="K35" s="8">
        <v>37</v>
      </c>
      <c r="L35" s="8">
        <v>42</v>
      </c>
      <c r="M35" s="8">
        <v>36</v>
      </c>
      <c r="N35" s="8">
        <v>36</v>
      </c>
      <c r="O35" s="8">
        <v>36</v>
      </c>
      <c r="P35" s="8">
        <v>24</v>
      </c>
      <c r="Q35" s="8">
        <f t="shared" si="3"/>
        <v>257</v>
      </c>
      <c r="R35" s="15"/>
      <c r="S35" s="15"/>
    </row>
    <row r="36" spans="1:19" x14ac:dyDescent="0.2">
      <c r="A36" s="8">
        <v>4</v>
      </c>
      <c r="B36" s="8">
        <v>7</v>
      </c>
      <c r="C36" s="8">
        <v>18927000</v>
      </c>
      <c r="D36" s="8"/>
      <c r="E36" s="8">
        <v>14</v>
      </c>
      <c r="F36" s="8">
        <v>26</v>
      </c>
      <c r="G36" s="8">
        <v>36</v>
      </c>
      <c r="H36" s="8">
        <v>45</v>
      </c>
      <c r="I36" s="8">
        <v>53</v>
      </c>
      <c r="J36" s="8">
        <v>60</v>
      </c>
      <c r="K36" s="8">
        <v>66</v>
      </c>
      <c r="L36" s="8">
        <v>70</v>
      </c>
      <c r="M36" s="8">
        <v>75</v>
      </c>
      <c r="N36" s="8">
        <v>81</v>
      </c>
      <c r="O36" s="8">
        <v>74</v>
      </c>
      <c r="P36" s="8">
        <v>101</v>
      </c>
      <c r="Q36" s="8">
        <f t="shared" si="3"/>
        <v>701</v>
      </c>
      <c r="R36" s="15"/>
      <c r="S36" s="15"/>
    </row>
    <row r="37" spans="1:19" x14ac:dyDescent="0.2">
      <c r="A37" s="8">
        <v>4</v>
      </c>
      <c r="B37" s="8">
        <v>8</v>
      </c>
      <c r="C37" s="8">
        <v>18927002</v>
      </c>
      <c r="D37" s="8"/>
      <c r="E37" s="8"/>
      <c r="F37" s="8">
        <v>13</v>
      </c>
      <c r="G37" s="8">
        <v>22</v>
      </c>
      <c r="H37" s="8">
        <v>29</v>
      </c>
      <c r="I37" s="8">
        <v>39</v>
      </c>
      <c r="J37" s="8">
        <v>42</v>
      </c>
      <c r="K37" s="8">
        <v>53</v>
      </c>
      <c r="L37" s="8">
        <v>53</v>
      </c>
      <c r="M37" s="8">
        <v>59</v>
      </c>
      <c r="N37" s="8">
        <v>59</v>
      </c>
      <c r="O37" s="8">
        <v>64</v>
      </c>
      <c r="P37" s="8">
        <v>78</v>
      </c>
      <c r="Q37" s="8">
        <f t="shared" si="3"/>
        <v>511</v>
      </c>
      <c r="R37" s="15"/>
      <c r="S37" s="15"/>
    </row>
    <row r="38" spans="1:19" x14ac:dyDescent="0.2">
      <c r="A38" s="8">
        <v>4</v>
      </c>
      <c r="B38" s="8">
        <v>9</v>
      </c>
      <c r="C38" s="8">
        <v>18927003</v>
      </c>
      <c r="D38" s="8"/>
      <c r="E38" s="8"/>
      <c r="F38" s="8"/>
      <c r="G38" s="8">
        <v>4</v>
      </c>
      <c r="H38" s="8">
        <v>16</v>
      </c>
      <c r="I38" s="8">
        <v>25</v>
      </c>
      <c r="J38" s="8">
        <v>32</v>
      </c>
      <c r="K38" s="8">
        <v>39</v>
      </c>
      <c r="L38" s="8">
        <v>45</v>
      </c>
      <c r="M38" s="8">
        <v>52</v>
      </c>
      <c r="N38" s="8">
        <v>57</v>
      </c>
      <c r="O38" s="8">
        <v>62</v>
      </c>
      <c r="P38" s="8">
        <v>67</v>
      </c>
      <c r="Q38" s="8">
        <f t="shared" si="3"/>
        <v>399</v>
      </c>
      <c r="R38" s="15"/>
      <c r="S38" s="15"/>
    </row>
    <row r="39" spans="1:19" x14ac:dyDescent="0.2">
      <c r="A39" s="8">
        <v>4</v>
      </c>
      <c r="B39" s="8">
        <v>10</v>
      </c>
      <c r="C39" s="8">
        <v>18927004</v>
      </c>
      <c r="D39" s="8"/>
      <c r="E39" s="8"/>
      <c r="F39" s="8">
        <v>5</v>
      </c>
      <c r="G39" s="8">
        <v>19</v>
      </c>
      <c r="H39" s="8">
        <v>30</v>
      </c>
      <c r="I39" s="8">
        <v>37</v>
      </c>
      <c r="J39" s="8">
        <v>44</v>
      </c>
      <c r="K39" s="8">
        <v>49</v>
      </c>
      <c r="L39" s="8">
        <v>47</v>
      </c>
      <c r="M39" s="8">
        <v>54</v>
      </c>
      <c r="N39" s="8">
        <v>35</v>
      </c>
      <c r="O39" s="8">
        <v>27</v>
      </c>
      <c r="P39" s="8">
        <v>30</v>
      </c>
      <c r="Q39" s="8">
        <f t="shared" si="3"/>
        <v>377</v>
      </c>
      <c r="R39" s="15"/>
      <c r="S39" s="15"/>
    </row>
    <row r="40" spans="1:19" x14ac:dyDescent="0.2">
      <c r="A40" s="13">
        <v>4</v>
      </c>
      <c r="B40" s="13">
        <v>11</v>
      </c>
      <c r="C40" s="13">
        <v>18927005</v>
      </c>
      <c r="D40" s="13"/>
      <c r="E40" s="13">
        <v>11</v>
      </c>
      <c r="F40" s="13">
        <v>25</v>
      </c>
      <c r="G40" s="13">
        <v>32</v>
      </c>
      <c r="H40" s="13">
        <v>35</v>
      </c>
      <c r="I40" s="13">
        <v>47</v>
      </c>
      <c r="J40" s="13">
        <v>34</v>
      </c>
      <c r="K40" s="13">
        <v>24</v>
      </c>
      <c r="L40" s="13">
        <v>17</v>
      </c>
      <c r="M40" s="13">
        <v>15</v>
      </c>
      <c r="N40" s="13">
        <v>14</v>
      </c>
      <c r="O40" s="13">
        <v>10</v>
      </c>
      <c r="P40" s="13">
        <v>6</v>
      </c>
      <c r="Q40" s="13">
        <f t="shared" si="3"/>
        <v>270</v>
      </c>
      <c r="R40" s="15"/>
      <c r="S40" s="15"/>
    </row>
    <row r="41" spans="1:19" x14ac:dyDescent="0.2">
      <c r="A41" s="15"/>
      <c r="D41">
        <f t="shared" ref="D41:P41" si="4">AVERAGE(D30:D33,D34:D40)</f>
        <v>2</v>
      </c>
      <c r="E41">
        <f t="shared" si="4"/>
        <v>7</v>
      </c>
      <c r="F41">
        <f t="shared" si="4"/>
        <v>11.444444444444445</v>
      </c>
      <c r="G41">
        <f t="shared" si="4"/>
        <v>16.454545454545453</v>
      </c>
      <c r="H41">
        <f t="shared" si="4"/>
        <v>23.181818181818183</v>
      </c>
      <c r="I41">
        <f t="shared" si="4"/>
        <v>30</v>
      </c>
      <c r="J41">
        <f t="shared" si="4"/>
        <v>32.909090909090907</v>
      </c>
      <c r="K41">
        <f t="shared" si="4"/>
        <v>35.090909090909093</v>
      </c>
      <c r="L41">
        <f t="shared" si="4"/>
        <v>35.909090909090907</v>
      </c>
      <c r="M41">
        <f t="shared" si="4"/>
        <v>37.18181818181818</v>
      </c>
      <c r="N41">
        <f t="shared" si="4"/>
        <v>35.454545454545453</v>
      </c>
      <c r="O41">
        <f t="shared" si="4"/>
        <v>32</v>
      </c>
      <c r="P41">
        <f t="shared" si="4"/>
        <v>34.272727272727273</v>
      </c>
      <c r="R41" s="15"/>
      <c r="S41" s="15"/>
    </row>
    <row r="42" spans="1:19" x14ac:dyDescent="0.2">
      <c r="R42" s="15"/>
      <c r="S42" s="15"/>
    </row>
    <row r="43" spans="1:19" ht="24" x14ac:dyDescent="0.3">
      <c r="A43" s="27" t="s">
        <v>27</v>
      </c>
      <c r="B43" s="27"/>
      <c r="C43" s="27"/>
      <c r="Q43" s="8"/>
      <c r="R43" s="15"/>
      <c r="S43" s="15"/>
    </row>
    <row r="44" spans="1:19" x14ac:dyDescent="0.2">
      <c r="A44" s="2" t="s">
        <v>26</v>
      </c>
      <c r="B44" s="2" t="s">
        <v>25</v>
      </c>
      <c r="C44" s="5" t="s">
        <v>6</v>
      </c>
      <c r="D44" s="5" t="s">
        <v>7</v>
      </c>
      <c r="E44" s="5" t="s">
        <v>8</v>
      </c>
      <c r="F44" s="6" t="s">
        <v>9</v>
      </c>
      <c r="G44" s="6" t="s">
        <v>10</v>
      </c>
      <c r="H44" s="7" t="s">
        <v>11</v>
      </c>
      <c r="I44" s="7" t="s">
        <v>12</v>
      </c>
      <c r="J44" s="7" t="s">
        <v>13</v>
      </c>
      <c r="K44" s="7" t="s">
        <v>14</v>
      </c>
      <c r="L44" s="7" t="s">
        <v>15</v>
      </c>
      <c r="M44" s="7" t="s">
        <v>16</v>
      </c>
      <c r="N44" s="7" t="s">
        <v>17</v>
      </c>
      <c r="O44" s="7" t="s">
        <v>18</v>
      </c>
      <c r="P44" s="7" t="s">
        <v>19</v>
      </c>
      <c r="Q44" s="7" t="s">
        <v>20</v>
      </c>
      <c r="R44" s="15"/>
      <c r="S44" s="15"/>
    </row>
    <row r="45" spans="1:19" x14ac:dyDescent="0.2">
      <c r="A45">
        <v>1</v>
      </c>
      <c r="B45" s="8">
        <v>1</v>
      </c>
      <c r="C45" s="8">
        <v>18731003</v>
      </c>
      <c r="D45" s="8"/>
      <c r="E45" s="8"/>
      <c r="F45" s="8"/>
      <c r="G45" s="8">
        <v>12</v>
      </c>
      <c r="H45" s="8">
        <v>30</v>
      </c>
      <c r="I45" s="8">
        <v>39</v>
      </c>
      <c r="J45" s="8">
        <v>45</v>
      </c>
      <c r="K45" s="8">
        <v>52</v>
      </c>
      <c r="L45" s="8">
        <v>58</v>
      </c>
      <c r="M45" s="8">
        <v>62</v>
      </c>
      <c r="N45" s="8">
        <v>66</v>
      </c>
      <c r="O45" s="8">
        <v>70</v>
      </c>
      <c r="P45" s="8">
        <v>54</v>
      </c>
      <c r="Q45" s="10">
        <f t="shared" ref="Q45:Q48" si="5">SUM(D45,E45,F45,G45,H45,I45,J45,K45,L45,M45,N45,O45,P45)</f>
        <v>488</v>
      </c>
      <c r="R45" s="15"/>
      <c r="S45" s="15"/>
    </row>
    <row r="46" spans="1:19" x14ac:dyDescent="0.2">
      <c r="A46">
        <v>1</v>
      </c>
      <c r="B46" s="8">
        <v>2</v>
      </c>
      <c r="C46" s="8">
        <v>18731004</v>
      </c>
      <c r="D46" s="8"/>
      <c r="E46" s="8"/>
      <c r="F46" s="8">
        <v>2</v>
      </c>
      <c r="G46" s="8">
        <v>10</v>
      </c>
      <c r="H46" s="8">
        <v>20</v>
      </c>
      <c r="I46" s="8">
        <v>27</v>
      </c>
      <c r="J46" s="8">
        <v>33</v>
      </c>
      <c r="K46" s="8">
        <v>40</v>
      </c>
      <c r="L46" s="8">
        <v>41</v>
      </c>
      <c r="M46" s="8">
        <v>41</v>
      </c>
      <c r="N46" s="8">
        <v>43</v>
      </c>
      <c r="O46" s="8">
        <v>42</v>
      </c>
      <c r="P46" s="8">
        <v>26</v>
      </c>
      <c r="Q46" s="10">
        <f t="shared" si="5"/>
        <v>325</v>
      </c>
      <c r="R46" s="15"/>
      <c r="S46" s="15"/>
    </row>
    <row r="47" spans="1:19" x14ac:dyDescent="0.2">
      <c r="A47">
        <v>2</v>
      </c>
      <c r="B47" s="8">
        <v>3</v>
      </c>
      <c r="C47" s="8">
        <v>18821000</v>
      </c>
      <c r="D47" s="8"/>
      <c r="E47" s="8"/>
      <c r="F47" s="8">
        <v>13</v>
      </c>
      <c r="G47" s="8">
        <v>21</v>
      </c>
      <c r="H47" s="8">
        <v>28</v>
      </c>
      <c r="I47" s="8">
        <v>35</v>
      </c>
      <c r="J47" s="8">
        <v>39</v>
      </c>
      <c r="K47" s="8">
        <v>45</v>
      </c>
      <c r="L47" s="8">
        <v>49</v>
      </c>
      <c r="M47" s="8">
        <v>53</v>
      </c>
      <c r="N47" s="8">
        <v>56</v>
      </c>
      <c r="O47" s="8">
        <v>60</v>
      </c>
      <c r="P47" s="8">
        <v>62</v>
      </c>
      <c r="Q47" s="10">
        <f t="shared" si="5"/>
        <v>461</v>
      </c>
      <c r="R47" s="15"/>
      <c r="S47" s="15"/>
    </row>
    <row r="48" spans="1:19" x14ac:dyDescent="0.2">
      <c r="A48">
        <v>2</v>
      </c>
      <c r="B48" s="8">
        <v>4</v>
      </c>
      <c r="C48" s="8">
        <v>18821001</v>
      </c>
      <c r="D48" s="8">
        <v>7</v>
      </c>
      <c r="E48" s="8">
        <v>21</v>
      </c>
      <c r="F48" s="8">
        <v>33</v>
      </c>
      <c r="G48" s="8">
        <v>42</v>
      </c>
      <c r="H48" s="8">
        <v>50</v>
      </c>
      <c r="I48" s="8">
        <v>57</v>
      </c>
      <c r="J48" s="8">
        <v>62</v>
      </c>
      <c r="K48" s="8">
        <v>66</v>
      </c>
      <c r="L48" s="8">
        <v>70</v>
      </c>
      <c r="M48" s="8">
        <v>71</v>
      </c>
      <c r="N48" s="8">
        <v>71</v>
      </c>
      <c r="O48" s="8">
        <v>72</v>
      </c>
      <c r="P48" s="8">
        <v>71</v>
      </c>
      <c r="Q48" s="10">
        <f t="shared" si="5"/>
        <v>693</v>
      </c>
      <c r="R48" s="15"/>
      <c r="S48" s="15"/>
    </row>
    <row r="49" spans="1:19" x14ac:dyDescent="0.2">
      <c r="A49">
        <v>2</v>
      </c>
      <c r="B49" s="8">
        <v>5</v>
      </c>
      <c r="C49" s="10">
        <v>18821003</v>
      </c>
      <c r="D49" s="8">
        <v>0</v>
      </c>
      <c r="E49" s="8">
        <v>8</v>
      </c>
      <c r="F49" s="8">
        <v>24</v>
      </c>
      <c r="G49" s="8">
        <v>30</v>
      </c>
      <c r="H49" s="8">
        <v>34</v>
      </c>
      <c r="I49" s="8">
        <v>36</v>
      </c>
      <c r="J49" s="11">
        <v>39</v>
      </c>
      <c r="K49" s="11">
        <v>42</v>
      </c>
      <c r="L49" s="11">
        <v>45</v>
      </c>
      <c r="M49" s="11">
        <v>47</v>
      </c>
      <c r="N49" s="11">
        <v>49</v>
      </c>
      <c r="O49" s="11">
        <v>51</v>
      </c>
      <c r="P49" s="11">
        <v>52</v>
      </c>
      <c r="Q49" s="11">
        <f t="shared" ref="Q49:Q51" si="6">SUM(E49:P49)</f>
        <v>457</v>
      </c>
      <c r="R49" s="15"/>
      <c r="S49" s="15"/>
    </row>
    <row r="50" spans="1:19" x14ac:dyDescent="0.2">
      <c r="A50">
        <v>3</v>
      </c>
      <c r="B50" s="8">
        <v>7</v>
      </c>
      <c r="C50" s="8">
        <v>18927009</v>
      </c>
      <c r="D50" s="8"/>
      <c r="E50" s="8"/>
      <c r="F50" s="8">
        <v>32</v>
      </c>
      <c r="G50" s="8">
        <v>41</v>
      </c>
      <c r="H50" s="8">
        <v>47</v>
      </c>
      <c r="I50" s="8">
        <v>59</v>
      </c>
      <c r="J50" s="11">
        <v>69</v>
      </c>
      <c r="K50" s="11">
        <v>75</v>
      </c>
      <c r="L50" s="11">
        <v>81</v>
      </c>
      <c r="M50" s="11">
        <v>87</v>
      </c>
      <c r="N50" s="11">
        <v>90</v>
      </c>
      <c r="O50" s="11">
        <v>93</v>
      </c>
      <c r="P50" s="11">
        <v>93</v>
      </c>
      <c r="Q50" s="11">
        <f t="shared" si="6"/>
        <v>767</v>
      </c>
      <c r="R50" s="15"/>
      <c r="S50" s="15"/>
    </row>
    <row r="51" spans="1:19" x14ac:dyDescent="0.2">
      <c r="A51" s="13">
        <v>3</v>
      </c>
      <c r="B51" s="13">
        <v>8</v>
      </c>
      <c r="C51" s="13">
        <v>18927010</v>
      </c>
      <c r="D51" s="13">
        <v>13</v>
      </c>
      <c r="E51" s="13">
        <v>23</v>
      </c>
      <c r="F51" s="13">
        <v>39</v>
      </c>
      <c r="G51" s="13">
        <v>51</v>
      </c>
      <c r="H51" s="13">
        <v>60</v>
      </c>
      <c r="I51" s="13">
        <v>66</v>
      </c>
      <c r="J51" s="33">
        <v>74</v>
      </c>
      <c r="K51" s="33">
        <v>79</v>
      </c>
      <c r="L51" s="33">
        <v>83</v>
      </c>
      <c r="M51" s="33">
        <v>85</v>
      </c>
      <c r="N51" s="33">
        <v>88</v>
      </c>
      <c r="O51" s="33">
        <v>87</v>
      </c>
      <c r="P51" s="33">
        <v>95</v>
      </c>
      <c r="Q51" s="33">
        <f t="shared" si="6"/>
        <v>830</v>
      </c>
      <c r="R51" s="15"/>
      <c r="S51" s="15"/>
    </row>
    <row r="52" spans="1:19" x14ac:dyDescent="0.2">
      <c r="D52">
        <f>AVERAGE(D45:D46,D47:D48,D49:D51)</f>
        <v>6.666666666666667</v>
      </c>
      <c r="E52">
        <f>AVERAGE(E45:E46,E47:E48,E49:E51)</f>
        <v>17.333333333333332</v>
      </c>
      <c r="F52">
        <f>AVERAGE(F45:F46,F47:F48,F49:F51)</f>
        <v>23.833333333333332</v>
      </c>
      <c r="G52">
        <f>AVERAGE(G45:G46,G47:G48,G49:G51)</f>
        <v>29.571428571428573</v>
      </c>
      <c r="H52">
        <f>AVERAGE(H45:H46,H47:H48,H49:H51)</f>
        <v>38.428571428571431</v>
      </c>
      <c r="I52">
        <f>AVERAGE(I45:I46,I47:I48,I49:I51)</f>
        <v>45.571428571428569</v>
      </c>
      <c r="J52">
        <f>AVERAGE(J45:J46,J47:J48,J49:J51)</f>
        <v>51.571428571428569</v>
      </c>
      <c r="K52">
        <f>AVERAGE(K45:K46,K47:K48,K49:K51)</f>
        <v>57</v>
      </c>
      <c r="L52">
        <f>AVERAGE(L45:L46,L47:L48,L49:L51)</f>
        <v>61</v>
      </c>
      <c r="M52">
        <f>AVERAGE(M45:M46,M47:M48,M49:M51)</f>
        <v>63.714285714285715</v>
      </c>
      <c r="N52">
        <f>AVERAGE(N45:N46,N47:N48,N49:N51)</f>
        <v>66.142857142857139</v>
      </c>
      <c r="O52">
        <f>AVERAGE(O45:O46,O47:O48,O49:O51)</f>
        <v>67.857142857142861</v>
      </c>
      <c r="P52">
        <f>AVERAGE(P45:P46,P47:P48,P49:P51)</f>
        <v>64.714285714285708</v>
      </c>
    </row>
    <row r="53" spans="1:19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</row>
    <row r="54" spans="1:19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</row>
    <row r="55" spans="1:19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</row>
    <row r="56" spans="1:19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</row>
    <row r="57" spans="1:19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</row>
    <row r="58" spans="1:19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</row>
    <row r="59" spans="1:19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</row>
    <row r="60" spans="1:19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</row>
    <row r="61" spans="1:19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</row>
    <row r="62" spans="1:19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</row>
    <row r="63" spans="1:19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</row>
    <row r="64" spans="1:19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</row>
    <row r="65" spans="1:17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</row>
  </sheetData>
  <mergeCells count="10">
    <mergeCell ref="P2:S2"/>
    <mergeCell ref="V2:Y2"/>
    <mergeCell ref="AH2:AK2"/>
    <mergeCell ref="R12:U12"/>
    <mergeCell ref="A2:C2"/>
    <mergeCell ref="A28:C28"/>
    <mergeCell ref="A43:C43"/>
    <mergeCell ref="A12:C12"/>
    <mergeCell ref="A25:D25"/>
    <mergeCell ref="A11:D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</dc:creator>
  <cp:lastModifiedBy>Denise Garcia</cp:lastModifiedBy>
  <dcterms:created xsi:type="dcterms:W3CDTF">2018-07-09T18:17:00Z</dcterms:created>
  <dcterms:modified xsi:type="dcterms:W3CDTF">2019-01-31T15:48:06Z</dcterms:modified>
</cp:coreProperties>
</file>